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30" yWindow="255" windowWidth="18195" windowHeight="10740" activeTab="3"/>
  </bookViews>
  <sheets>
    <sheet name="Figure 2D" sheetId="6" r:id="rId1"/>
    <sheet name="Figure 3D" sheetId="5" r:id="rId2"/>
    <sheet name="Figure 4B" sheetId="1" r:id="rId3"/>
    <sheet name="Figure 6F" sheetId="4" r:id="rId4"/>
    <sheet name="Figure 7B" sheetId="2" r:id="rId5"/>
    <sheet name="Figure 9C" sheetId="3" r:id="rId6"/>
  </sheets>
  <calcPr calcId="145621"/>
</workbook>
</file>

<file path=xl/calcChain.xml><?xml version="1.0" encoding="utf-8"?>
<calcChain xmlns="http://schemas.openxmlformats.org/spreadsheetml/2006/main">
  <c r="H3" i="6" l="1"/>
  <c r="I3" i="6" s="1"/>
  <c r="H4" i="6"/>
  <c r="I4" i="6" s="1"/>
  <c r="H5" i="6"/>
  <c r="I5" i="6" s="1"/>
  <c r="H6" i="6"/>
  <c r="I6" i="6" s="1"/>
  <c r="H7" i="6"/>
  <c r="I7" i="6" s="1"/>
  <c r="H2" i="6"/>
  <c r="I2" i="6" s="1"/>
  <c r="G3" i="6"/>
  <c r="G4" i="6"/>
  <c r="G5" i="6"/>
  <c r="G6" i="6"/>
  <c r="G7" i="6"/>
  <c r="G2" i="6"/>
</calcChain>
</file>

<file path=xl/sharedStrings.xml><?xml version="1.0" encoding="utf-8"?>
<sst xmlns="http://schemas.openxmlformats.org/spreadsheetml/2006/main" count="70" uniqueCount="31">
  <si>
    <t>SD</t>
  </si>
  <si>
    <t>SE n=7</t>
  </si>
  <si>
    <t>con_con</t>
  </si>
  <si>
    <t>KO1_con</t>
  </si>
  <si>
    <t>con</t>
  </si>
  <si>
    <t>Mean con</t>
  </si>
  <si>
    <t>KO1</t>
  </si>
  <si>
    <t>expt2</t>
  </si>
  <si>
    <t>expt3</t>
  </si>
  <si>
    <t>expt4</t>
  </si>
  <si>
    <t>expt 1</t>
  </si>
  <si>
    <t>expt 2</t>
  </si>
  <si>
    <t>expt 3</t>
  </si>
  <si>
    <t>KO2</t>
  </si>
  <si>
    <t>VPS35 kd</t>
  </si>
  <si>
    <t>SpotCount</t>
  </si>
  <si>
    <t>SpotTotalArea</t>
  </si>
  <si>
    <t>SpotTotalIntens</t>
  </si>
  <si>
    <t>control</t>
  </si>
  <si>
    <t>Mean</t>
  </si>
  <si>
    <t>SE n=3</t>
  </si>
  <si>
    <t>SE n=4</t>
  </si>
  <si>
    <t>expt 4</t>
  </si>
  <si>
    <t>mean</t>
  </si>
  <si>
    <t>expt 5</t>
  </si>
  <si>
    <t>expt 6</t>
  </si>
  <si>
    <t>expt 7</t>
  </si>
  <si>
    <t>con_sort kd</t>
  </si>
  <si>
    <t>KO1_sort kd</t>
  </si>
  <si>
    <t>KO1_VPS35 kd</t>
  </si>
  <si>
    <t>con_VPS35 k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Fill="1"/>
    <xf numFmtId="0" fontId="0" fillId="2" borderId="0" xfId="0" applyFill="1"/>
    <xf numFmtId="2" fontId="0" fillId="0" borderId="0" xfId="0" applyNumberFormat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topLeftCell="B1" workbookViewId="0">
      <selection activeCell="I17" sqref="I17"/>
    </sheetView>
  </sheetViews>
  <sheetFormatPr defaultRowHeight="15" x14ac:dyDescent="0.25"/>
  <sheetData>
    <row r="1" spans="1:9" x14ac:dyDescent="0.25">
      <c r="A1" s="3"/>
      <c r="B1" s="5"/>
      <c r="C1" s="5"/>
      <c r="D1" s="5" t="s">
        <v>10</v>
      </c>
      <c r="E1" s="5" t="s">
        <v>7</v>
      </c>
      <c r="F1" s="5" t="s">
        <v>8</v>
      </c>
      <c r="G1" s="5" t="s">
        <v>23</v>
      </c>
      <c r="H1" s="5" t="s">
        <v>0</v>
      </c>
      <c r="I1" s="5" t="s">
        <v>20</v>
      </c>
    </row>
    <row r="2" spans="1:9" x14ac:dyDescent="0.25">
      <c r="B2" s="5" t="s">
        <v>15</v>
      </c>
      <c r="C2" s="2" t="s">
        <v>18</v>
      </c>
      <c r="D2" s="2">
        <v>1.0444528587656192</v>
      </c>
      <c r="E2" s="2">
        <v>1.0040893600908749</v>
      </c>
      <c r="F2" s="2">
        <v>0.95145778114350643</v>
      </c>
      <c r="G2" s="2">
        <f>AVERAGE(D2:F2)</f>
        <v>1.0000000000000002</v>
      </c>
      <c r="H2" s="2">
        <f>STDEV(D2:F2)</f>
        <v>4.6632212739160524E-2</v>
      </c>
      <c r="I2" s="2">
        <f>H2/1.73</f>
        <v>2.6955036265410709E-2</v>
      </c>
    </row>
    <row r="3" spans="1:9" x14ac:dyDescent="0.25">
      <c r="B3" s="5"/>
      <c r="C3" s="2" t="s">
        <v>14</v>
      </c>
      <c r="D3" s="2">
        <v>1.9040023201856153</v>
      </c>
      <c r="E3" s="2">
        <v>1.8441058903386376</v>
      </c>
      <c r="F3" s="2">
        <v>1.5956701687360713</v>
      </c>
      <c r="G3" s="2">
        <f t="shared" ref="G3:G7" si="0">AVERAGE(D3:F3)</f>
        <v>1.7812594597534412</v>
      </c>
      <c r="H3" s="2">
        <f t="shared" ref="H3:H7" si="1">STDEV(D3:F3)</f>
        <v>0.16349138901590829</v>
      </c>
      <c r="I3" s="2">
        <f t="shared" ref="I3:I7" si="2">H3/1.73</f>
        <v>9.4503693072779366E-2</v>
      </c>
    </row>
    <row r="4" spans="1:9" x14ac:dyDescent="0.25">
      <c r="B4" s="5" t="s">
        <v>16</v>
      </c>
      <c r="C4" s="2" t="s">
        <v>18</v>
      </c>
      <c r="D4" s="2">
        <v>1.0453650608339344</v>
      </c>
      <c r="E4" s="2">
        <v>0.98322631597019561</v>
      </c>
      <c r="F4" s="2">
        <v>0.9714086231958704</v>
      </c>
      <c r="G4" s="2">
        <f t="shared" si="0"/>
        <v>1.0000000000000002</v>
      </c>
      <c r="H4" s="2">
        <f t="shared" si="1"/>
        <v>3.9729158359786625E-2</v>
      </c>
      <c r="I4" s="2">
        <f t="shared" si="2"/>
        <v>2.296483142184198E-2</v>
      </c>
    </row>
    <row r="5" spans="1:9" x14ac:dyDescent="0.25">
      <c r="B5" s="5"/>
      <c r="C5" s="2" t="s">
        <v>14</v>
      </c>
      <c r="D5" s="2">
        <v>2.1917280267155719</v>
      </c>
      <c r="E5" s="2">
        <v>2.1356813168264388</v>
      </c>
      <c r="F5" s="2">
        <v>1.9224705729872396</v>
      </c>
      <c r="G5" s="2">
        <f t="shared" si="0"/>
        <v>2.0832933055097498</v>
      </c>
      <c r="H5" s="2">
        <f t="shared" si="1"/>
        <v>0.14206784257654645</v>
      </c>
      <c r="I5" s="2">
        <f t="shared" si="2"/>
        <v>8.2120140217656915E-2</v>
      </c>
    </row>
    <row r="6" spans="1:9" x14ac:dyDescent="0.25">
      <c r="B6" s="5" t="s">
        <v>17</v>
      </c>
      <c r="C6" s="2" t="s">
        <v>18</v>
      </c>
      <c r="D6" s="2">
        <v>1.074908750033658</v>
      </c>
      <c r="E6" s="2">
        <v>0.9728857657985559</v>
      </c>
      <c r="F6" s="2">
        <v>0.95220548416778628</v>
      </c>
      <c r="G6" s="2">
        <f t="shared" si="0"/>
        <v>1</v>
      </c>
      <c r="H6" s="2">
        <f t="shared" si="1"/>
        <v>6.5691773729941075E-2</v>
      </c>
      <c r="I6" s="2">
        <f t="shared" si="2"/>
        <v>3.7972123543318539E-2</v>
      </c>
    </row>
    <row r="7" spans="1:9" x14ac:dyDescent="0.25">
      <c r="B7" s="5"/>
      <c r="C7" s="2" t="s">
        <v>14</v>
      </c>
      <c r="D7" s="2">
        <v>2.1403618505157449</v>
      </c>
      <c r="E7" s="2">
        <v>2.1338729898768678</v>
      </c>
      <c r="F7" s="2">
        <v>2.0031215590869542</v>
      </c>
      <c r="G7" s="2">
        <f t="shared" si="0"/>
        <v>2.0924521331598558</v>
      </c>
      <c r="H7" s="2">
        <f t="shared" si="1"/>
        <v>7.743054905037991E-2</v>
      </c>
      <c r="I7" s="2">
        <f t="shared" si="2"/>
        <v>4.4757542803687808E-2</v>
      </c>
    </row>
    <row r="17" spans="5:7" x14ac:dyDescent="0.25">
      <c r="E17" s="4"/>
      <c r="F17" s="4"/>
      <c r="G17" s="4"/>
    </row>
    <row r="18" spans="5:7" x14ac:dyDescent="0.25">
      <c r="E18" s="4"/>
      <c r="F18" s="4"/>
      <c r="G18" s="4"/>
    </row>
    <row r="19" spans="5:7" x14ac:dyDescent="0.25">
      <c r="E19" s="4"/>
      <c r="F19" s="4"/>
      <c r="G19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"/>
  <sheetViews>
    <sheetView workbookViewId="0">
      <selection activeCell="F23" sqref="F23"/>
    </sheetView>
  </sheetViews>
  <sheetFormatPr defaultRowHeight="15" x14ac:dyDescent="0.25"/>
  <sheetData>
    <row r="1" spans="1:8" x14ac:dyDescent="0.25">
      <c r="A1" s="5"/>
      <c r="B1" s="5" t="s">
        <v>10</v>
      </c>
      <c r="C1" s="5" t="s">
        <v>11</v>
      </c>
      <c r="D1" s="5" t="s">
        <v>12</v>
      </c>
      <c r="E1" s="5" t="s">
        <v>9</v>
      </c>
      <c r="F1" s="5" t="s">
        <v>23</v>
      </c>
      <c r="G1" s="5" t="s">
        <v>0</v>
      </c>
      <c r="H1" s="5" t="s">
        <v>21</v>
      </c>
    </row>
    <row r="2" spans="1:8" x14ac:dyDescent="0.25">
      <c r="A2" s="5" t="s">
        <v>4</v>
      </c>
      <c r="B2">
        <v>0.97093066521260885</v>
      </c>
      <c r="C2">
        <v>1.0201860945698142</v>
      </c>
      <c r="D2">
        <v>1.0406238408552679</v>
      </c>
      <c r="E2">
        <v>0.96825939936230854</v>
      </c>
      <c r="F2" s="2">
        <v>0.99999999999999978</v>
      </c>
      <c r="G2" s="2">
        <v>3.6102939924787608E-2</v>
      </c>
      <c r="H2" s="2">
        <v>1.8051469962393804E-2</v>
      </c>
    </row>
    <row r="3" spans="1:8" x14ac:dyDescent="0.25">
      <c r="A3" s="5" t="s">
        <v>6</v>
      </c>
      <c r="B3">
        <v>1.4651298053526549</v>
      </c>
      <c r="C3">
        <v>1.5433883292492507</v>
      </c>
      <c r="D3">
        <v>1.5558169518805463</v>
      </c>
      <c r="E3">
        <v>1.6542372366237295</v>
      </c>
      <c r="F3" s="2">
        <v>1.5546430807765454</v>
      </c>
      <c r="G3" s="2">
        <v>7.7587949582686291E-2</v>
      </c>
      <c r="H3" s="2">
        <v>3.8793974791343146E-2</v>
      </c>
    </row>
    <row r="4" spans="1:8" x14ac:dyDescent="0.25">
      <c r="A4" s="5" t="s">
        <v>13</v>
      </c>
      <c r="B4">
        <v>1.4430937371136754</v>
      </c>
      <c r="C4">
        <v>1.3155797838598746</v>
      </c>
      <c r="D4">
        <v>1.2827134149431252</v>
      </c>
      <c r="E4">
        <v>1.2566575716929016</v>
      </c>
      <c r="F4" s="2">
        <v>1.3245111269023941</v>
      </c>
      <c r="G4" s="2">
        <v>8.2649375905410383E-2</v>
      </c>
      <c r="H4" s="2">
        <v>4.132468795270519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"/>
  <sheetViews>
    <sheetView workbookViewId="0">
      <selection activeCell="A5" sqref="A5"/>
    </sheetView>
  </sheetViews>
  <sheetFormatPr defaultRowHeight="15" x14ac:dyDescent="0.25"/>
  <sheetData>
    <row r="1" spans="1:11" x14ac:dyDescent="0.25">
      <c r="A1" s="5"/>
      <c r="B1" s="5" t="s">
        <v>10</v>
      </c>
      <c r="C1" s="5" t="s">
        <v>11</v>
      </c>
      <c r="D1" s="5" t="s">
        <v>12</v>
      </c>
      <c r="E1" s="5" t="s">
        <v>22</v>
      </c>
      <c r="F1" s="5" t="s">
        <v>24</v>
      </c>
      <c r="G1" s="5" t="s">
        <v>25</v>
      </c>
      <c r="H1" s="5" t="s">
        <v>26</v>
      </c>
      <c r="I1" s="5" t="s">
        <v>23</v>
      </c>
      <c r="J1" s="5" t="s">
        <v>0</v>
      </c>
      <c r="K1" s="5" t="s">
        <v>1</v>
      </c>
    </row>
    <row r="2" spans="1:11" x14ac:dyDescent="0.25">
      <c r="A2" s="5" t="s">
        <v>2</v>
      </c>
      <c r="B2">
        <v>1.0188093148209014</v>
      </c>
      <c r="C2">
        <v>1.1185656098086407</v>
      </c>
      <c r="D2">
        <v>1.0422895595058415</v>
      </c>
      <c r="E2">
        <v>0.88192227429844405</v>
      </c>
      <c r="F2">
        <v>0.86461576103379356</v>
      </c>
      <c r="G2">
        <v>0.93343934608979762</v>
      </c>
      <c r="H2">
        <v>1.1403581344425817</v>
      </c>
      <c r="I2">
        <v>1.0000000000000002</v>
      </c>
      <c r="J2">
        <v>0.11000149166942381</v>
      </c>
      <c r="K2">
        <v>4.1557042564950443E-2</v>
      </c>
    </row>
    <row r="3" spans="1:11" x14ac:dyDescent="0.25">
      <c r="A3" s="5" t="s">
        <v>30</v>
      </c>
      <c r="B3">
        <v>1.9365961592134286</v>
      </c>
      <c r="C3">
        <v>1.7428671895373111</v>
      </c>
      <c r="D3">
        <v>1.5894401832977145</v>
      </c>
      <c r="E3">
        <v>1.3105899494422939</v>
      </c>
      <c r="F3">
        <v>1.2842087038884291</v>
      </c>
      <c r="G3">
        <v>1.2794131691917185</v>
      </c>
      <c r="H3">
        <v>1.2695405909073316</v>
      </c>
      <c r="I3">
        <v>1.48752227792546</v>
      </c>
      <c r="J3">
        <v>0.27102352586690726</v>
      </c>
      <c r="K3">
        <v>0.10238894063729025</v>
      </c>
    </row>
    <row r="4" spans="1:11" x14ac:dyDescent="0.25">
      <c r="A4" s="5" t="s">
        <v>3</v>
      </c>
      <c r="B4">
        <v>1.374304169029398</v>
      </c>
      <c r="C4">
        <v>1.5276884137578146</v>
      </c>
      <c r="D4">
        <v>1.4302186322449977</v>
      </c>
      <c r="E4">
        <v>1.1919313161730485</v>
      </c>
      <c r="F4">
        <v>1.0934846389545039</v>
      </c>
      <c r="G4">
        <v>1.1305754276293536</v>
      </c>
      <c r="H4">
        <v>1.0785120334100824</v>
      </c>
      <c r="I4">
        <v>1.2609592330284569</v>
      </c>
      <c r="J4">
        <v>0.18061920575127363</v>
      </c>
      <c r="K4">
        <v>6.823543851578151E-2</v>
      </c>
    </row>
    <row r="5" spans="1:11" x14ac:dyDescent="0.25">
      <c r="A5" s="5" t="s">
        <v>29</v>
      </c>
      <c r="B5">
        <v>1.6790578430986056</v>
      </c>
      <c r="C5">
        <v>1.8882746517416886</v>
      </c>
      <c r="D5">
        <v>1.7982064648910445</v>
      </c>
      <c r="E5">
        <v>2.1999952006135723</v>
      </c>
      <c r="F5">
        <v>2.4258284639929233</v>
      </c>
      <c r="G5">
        <v>2.3912606690748142</v>
      </c>
      <c r="H5">
        <v>1.4411917799348684</v>
      </c>
      <c r="I5">
        <v>1.9748307247639312</v>
      </c>
      <c r="J5">
        <v>0.37382083596571403</v>
      </c>
      <c r="K5">
        <v>0.1412243430168923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"/>
  <sheetViews>
    <sheetView tabSelected="1" workbookViewId="0">
      <selection activeCell="F24" sqref="F24"/>
    </sheetView>
  </sheetViews>
  <sheetFormatPr defaultRowHeight="15" x14ac:dyDescent="0.25"/>
  <sheetData>
    <row r="1" spans="1:22" x14ac:dyDescent="0.25">
      <c r="A1" s="5"/>
      <c r="B1" s="5" t="s">
        <v>10</v>
      </c>
      <c r="C1" s="5" t="s">
        <v>11</v>
      </c>
      <c r="D1" s="5" t="s">
        <v>12</v>
      </c>
      <c r="E1" s="5" t="s">
        <v>22</v>
      </c>
      <c r="F1" s="5" t="s">
        <v>19</v>
      </c>
      <c r="G1" s="5" t="s">
        <v>0</v>
      </c>
      <c r="H1" s="5" t="s">
        <v>21</v>
      </c>
      <c r="I1" s="2"/>
    </row>
    <row r="2" spans="1:22" x14ac:dyDescent="0.25">
      <c r="A2" s="5" t="s">
        <v>4</v>
      </c>
      <c r="B2" s="2">
        <v>0.94946903192684107</v>
      </c>
      <c r="C2" s="2">
        <v>1.0868612783816936</v>
      </c>
      <c r="D2" s="2">
        <v>1.0358359974172655</v>
      </c>
      <c r="E2" s="2">
        <v>0.92783369227419998</v>
      </c>
      <c r="F2" s="2">
        <v>1.0000000000000002</v>
      </c>
      <c r="G2" s="2">
        <v>7.4364989742435911E-2</v>
      </c>
      <c r="H2" s="2">
        <v>3.7182494871217955E-2</v>
      </c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</row>
    <row r="3" spans="1:22" x14ac:dyDescent="0.25">
      <c r="A3" s="5" t="s">
        <v>6</v>
      </c>
      <c r="B3" s="2">
        <v>1.386224786613188</v>
      </c>
      <c r="C3" s="2">
        <v>1.2693982366740038</v>
      </c>
      <c r="D3" s="2">
        <v>1.365573378373846</v>
      </c>
      <c r="E3" s="2">
        <v>1.4643839840186235</v>
      </c>
      <c r="F3" s="2">
        <v>1.3713950964199155</v>
      </c>
      <c r="G3" s="2">
        <v>8.0216591648504379E-2</v>
      </c>
      <c r="H3" s="2">
        <v>4.0108295824252189E-2</v>
      </c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</row>
    <row r="4" spans="1:22" x14ac:dyDescent="0.25">
      <c r="A4" s="5" t="s">
        <v>13</v>
      </c>
      <c r="B4" s="2">
        <v>1.6778898048582145</v>
      </c>
      <c r="C4" s="2">
        <v>1.6573241083425465</v>
      </c>
      <c r="D4" s="2">
        <v>1.6121742476071323</v>
      </c>
      <c r="E4" s="2">
        <v>1.6213659471054203</v>
      </c>
      <c r="F4" s="2">
        <v>1.6421885269783285</v>
      </c>
      <c r="G4" s="2">
        <v>3.0757675812852277E-2</v>
      </c>
      <c r="H4" s="2">
        <v>1.5378837906426138E-2</v>
      </c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</row>
    <row r="5" spans="1:22" x14ac:dyDescent="0.25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</row>
    <row r="6" spans="1:22" x14ac:dyDescent="0.25"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</row>
    <row r="7" spans="1:22" x14ac:dyDescent="0.25"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</row>
    <row r="8" spans="1:22" x14ac:dyDescent="0.25"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</row>
    <row r="9" spans="1:22" x14ac:dyDescent="0.25"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</row>
    <row r="10" spans="1:22" x14ac:dyDescent="0.25"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</row>
    <row r="11" spans="1:22" x14ac:dyDescent="0.25"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</row>
    <row r="12" spans="1:22" x14ac:dyDescent="0.25"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A8" sqref="A8"/>
    </sheetView>
  </sheetViews>
  <sheetFormatPr defaultRowHeight="15" x14ac:dyDescent="0.25"/>
  <sheetData>
    <row r="1" spans="1:7" x14ac:dyDescent="0.25">
      <c r="A1" s="5"/>
      <c r="B1" s="5" t="s">
        <v>10</v>
      </c>
      <c r="C1" s="5" t="s">
        <v>11</v>
      </c>
      <c r="D1" s="5" t="s">
        <v>12</v>
      </c>
      <c r="E1" s="5" t="s">
        <v>23</v>
      </c>
      <c r="F1" s="5" t="s">
        <v>0</v>
      </c>
      <c r="G1" s="5" t="s">
        <v>20</v>
      </c>
    </row>
    <row r="2" spans="1:7" x14ac:dyDescent="0.25">
      <c r="A2" s="5" t="s">
        <v>2</v>
      </c>
      <c r="B2">
        <v>1.0376980401718128</v>
      </c>
      <c r="C2">
        <v>0.9162302613445259</v>
      </c>
      <c r="D2">
        <v>1.0460716984836613</v>
      </c>
      <c r="E2">
        <v>1</v>
      </c>
      <c r="F2">
        <v>7.2667436821355694E-2</v>
      </c>
      <c r="G2">
        <v>4.2004298740668029E-2</v>
      </c>
    </row>
    <row r="3" spans="1:7" x14ac:dyDescent="0.25">
      <c r="A3" s="5" t="s">
        <v>30</v>
      </c>
      <c r="B3">
        <v>1.2101952390411865</v>
      </c>
      <c r="C3">
        <v>1.4032922271966297</v>
      </c>
      <c r="D3">
        <v>1.5858595856015651</v>
      </c>
      <c r="E3">
        <v>1.3997823506131273</v>
      </c>
      <c r="F3">
        <v>0.18785676656533168</v>
      </c>
      <c r="G3">
        <v>0.10858772633834202</v>
      </c>
    </row>
    <row r="4" spans="1:7" x14ac:dyDescent="0.25">
      <c r="A4" s="5" t="s">
        <v>3</v>
      </c>
      <c r="B4">
        <v>1.7437670830015368</v>
      </c>
      <c r="C4">
        <v>1.374345392016789</v>
      </c>
      <c r="D4">
        <v>1.4059302898955972</v>
      </c>
      <c r="E4">
        <v>1.5080142549713076</v>
      </c>
      <c r="F4">
        <v>0.20477780247549202</v>
      </c>
      <c r="G4">
        <v>0.11836867195115146</v>
      </c>
    </row>
    <row r="5" spans="1:7" x14ac:dyDescent="0.25">
      <c r="A5" s="5" t="s">
        <v>29</v>
      </c>
      <c r="B5">
        <v>2.3185628338103306</v>
      </c>
      <c r="C5">
        <v>2.2238720766425515</v>
      </c>
      <c r="D5">
        <v>2.0474712959644621</v>
      </c>
      <c r="E5">
        <v>2.1966354021391146</v>
      </c>
      <c r="F5">
        <v>0.13758282160725652</v>
      </c>
      <c r="G5">
        <v>7.9527642547547114E-2</v>
      </c>
    </row>
    <row r="7" spans="1:7" x14ac:dyDescent="0.25">
      <c r="A7" s="1"/>
      <c r="B7" s="1"/>
      <c r="C7" s="1"/>
      <c r="D7" s="1"/>
    </row>
    <row r="8" spans="1:7" x14ac:dyDescent="0.25">
      <c r="A8" s="1"/>
      <c r="B8" s="1"/>
      <c r="C8" s="1"/>
      <c r="D8" s="1"/>
    </row>
    <row r="9" spans="1:7" x14ac:dyDescent="0.25">
      <c r="A9" s="1"/>
      <c r="B9" s="1"/>
      <c r="C9" s="1"/>
      <c r="D9" s="1"/>
    </row>
    <row r="10" spans="1:7" x14ac:dyDescent="0.25">
      <c r="A10" s="1"/>
      <c r="B10" s="1"/>
      <c r="C10" s="1"/>
      <c r="D10" s="1"/>
    </row>
    <row r="11" spans="1:7" x14ac:dyDescent="0.25">
      <c r="A11" s="1"/>
      <c r="B11" s="1"/>
      <c r="C11" s="1"/>
      <c r="D11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>
      <selection activeCell="F25" sqref="F25"/>
    </sheetView>
  </sheetViews>
  <sheetFormatPr defaultRowHeight="15" x14ac:dyDescent="0.25"/>
  <sheetData>
    <row r="1" spans="1:8" x14ac:dyDescent="0.25">
      <c r="A1" s="5"/>
      <c r="B1" s="5" t="s">
        <v>10</v>
      </c>
      <c r="C1" s="5" t="s">
        <v>11</v>
      </c>
      <c r="D1" s="5" t="s">
        <v>12</v>
      </c>
      <c r="E1" s="5" t="s">
        <v>22</v>
      </c>
      <c r="F1" s="5" t="s">
        <v>5</v>
      </c>
      <c r="G1" s="5" t="s">
        <v>0</v>
      </c>
      <c r="H1" s="5" t="s">
        <v>20</v>
      </c>
    </row>
    <row r="2" spans="1:8" x14ac:dyDescent="0.25">
      <c r="A2" s="5" t="s">
        <v>4</v>
      </c>
      <c r="B2">
        <v>0.99746338351439068</v>
      </c>
      <c r="C2">
        <v>0.96458989289310626</v>
      </c>
      <c r="D2">
        <v>1.0196213101536831</v>
      </c>
      <c r="E2">
        <v>1.0183254134388202</v>
      </c>
      <c r="F2">
        <v>1</v>
      </c>
      <c r="G2">
        <v>2.5697773563530559E-2</v>
      </c>
      <c r="H2">
        <v>1.4854204371982982E-2</v>
      </c>
    </row>
    <row r="3" spans="1:8" x14ac:dyDescent="0.25">
      <c r="A3" s="5" t="s">
        <v>27</v>
      </c>
      <c r="B3">
        <v>1.0987089547453321</v>
      </c>
      <c r="C3">
        <v>0.94416982679149786</v>
      </c>
      <c r="D3">
        <v>1.0645445812978711</v>
      </c>
      <c r="E3">
        <v>1.0308992861050166</v>
      </c>
      <c r="F3">
        <v>1.0345806622349294</v>
      </c>
      <c r="G3">
        <v>6.6327334841927335E-2</v>
      </c>
      <c r="H3">
        <v>3.8339499908628519E-2</v>
      </c>
    </row>
    <row r="4" spans="1:8" x14ac:dyDescent="0.25">
      <c r="A4" s="5" t="s">
        <v>6</v>
      </c>
      <c r="B4">
        <v>1.2870195365704635</v>
      </c>
      <c r="C4">
        <v>1.3290920455823256</v>
      </c>
      <c r="D4">
        <v>1.2338137484459486</v>
      </c>
      <c r="E4">
        <v>1.2360239931722132</v>
      </c>
      <c r="F4">
        <v>1.2714873309427377</v>
      </c>
      <c r="G4">
        <v>4.5594223699715136E-2</v>
      </c>
      <c r="H4">
        <v>2.6355042600991408E-2</v>
      </c>
    </row>
    <row r="5" spans="1:8" x14ac:dyDescent="0.25">
      <c r="A5" s="5" t="s">
        <v>28</v>
      </c>
      <c r="B5">
        <v>1.4135769990498195</v>
      </c>
      <c r="C5">
        <v>1.5589171086130764</v>
      </c>
      <c r="D5">
        <v>1.4787892339825037</v>
      </c>
      <c r="E5">
        <v>1.5115201811639563</v>
      </c>
      <c r="F5">
        <v>1.490700880702339</v>
      </c>
      <c r="G5">
        <v>6.1037904810073464E-2</v>
      </c>
      <c r="H5">
        <v>3.528202590177657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2D</vt:lpstr>
      <vt:lpstr>Figure 3D</vt:lpstr>
      <vt:lpstr>Figure 4B</vt:lpstr>
      <vt:lpstr>Figure 6F</vt:lpstr>
      <vt:lpstr>Figure 7B</vt:lpstr>
      <vt:lpstr>Figure 9C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h228</dc:creator>
  <cp:lastModifiedBy>jh228</cp:lastModifiedBy>
  <dcterms:created xsi:type="dcterms:W3CDTF">2018-01-09T10:36:44Z</dcterms:created>
  <dcterms:modified xsi:type="dcterms:W3CDTF">2018-01-11T10:01:53Z</dcterms:modified>
</cp:coreProperties>
</file>